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" uniqueCount="13">
  <si>
    <t>MPcounts</t>
  </si>
  <si>
    <t>Positive</t>
  </si>
  <si>
    <t>AV</t>
  </si>
  <si>
    <t>SD</t>
  </si>
  <si>
    <r>
      <rPr>
        <sz val="10"/>
        <color theme="1"/>
        <rFont val="宋体"/>
        <charset val="134"/>
      </rPr>
      <t>（</t>
    </r>
    <r>
      <rPr>
        <sz val="10"/>
        <color theme="1"/>
        <rFont val="Arial"/>
        <charset val="134"/>
      </rPr>
      <t>Log10CFU/mL</t>
    </r>
    <r>
      <rPr>
        <sz val="10"/>
        <color theme="1"/>
        <rFont val="宋体"/>
        <charset val="134"/>
      </rPr>
      <t>）</t>
    </r>
  </si>
  <si>
    <t>0h</t>
  </si>
  <si>
    <t>96h</t>
  </si>
  <si>
    <t>192h</t>
  </si>
  <si>
    <t>Compound16C(20mg/kg)</t>
  </si>
  <si>
    <t>Compound16C(40mg/kg)</t>
  </si>
  <si>
    <t>Compound16C(80mg/kg)</t>
  </si>
  <si>
    <t>TiamulinPO(40mg/kg)</t>
  </si>
  <si>
    <t>TiamulinIM(40mg/kg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sz val="10"/>
      <color theme="1"/>
      <name val="宋体"/>
      <charset val="134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0" fillId="0" borderId="0" xfId="0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"/>
  <sheetViews>
    <sheetView tabSelected="1" topLeftCell="A4" workbookViewId="0">
      <selection activeCell="N21" sqref="N21"/>
    </sheetView>
  </sheetViews>
  <sheetFormatPr defaultColWidth="9" defaultRowHeight="14.4"/>
  <cols>
    <col min="3" max="10" width="14.3333333333333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>
        <v>1</v>
      </c>
      <c r="F1" s="1">
        <v>2</v>
      </c>
      <c r="G1" s="1">
        <v>3</v>
      </c>
      <c r="H1" s="1">
        <v>4</v>
      </c>
      <c r="I1" s="1">
        <v>5</v>
      </c>
      <c r="J1" s="1">
        <v>6</v>
      </c>
    </row>
    <row r="2" spans="1:10">
      <c r="A2" s="2" t="s">
        <v>4</v>
      </c>
      <c r="B2" s="1" t="s">
        <v>5</v>
      </c>
      <c r="C2" s="1">
        <v>5.75162744066667</v>
      </c>
      <c r="D2" s="1">
        <v>0.186708464923156</v>
      </c>
      <c r="E2" s="3">
        <v>5.807436454</v>
      </c>
      <c r="F2" s="3">
        <v>5.872450962</v>
      </c>
      <c r="G2" s="3">
        <v>5.491339825</v>
      </c>
      <c r="H2" s="3">
        <v>5.859831342</v>
      </c>
      <c r="I2" s="3">
        <v>5.935348229</v>
      </c>
      <c r="J2" s="3">
        <v>5.543357832</v>
      </c>
    </row>
    <row r="3" spans="1:10">
      <c r="A3" s="1"/>
      <c r="B3" s="1" t="s">
        <v>6</v>
      </c>
      <c r="C3" s="3">
        <v>5.95665113933333</v>
      </c>
      <c r="D3" s="3">
        <v>0.65998159012658</v>
      </c>
      <c r="E3" s="3">
        <v>5.414651886</v>
      </c>
      <c r="F3" s="3">
        <v>4.86619688</v>
      </c>
      <c r="G3" s="3">
        <v>6.353785088</v>
      </c>
      <c r="H3" s="3">
        <v>6.504300086</v>
      </c>
      <c r="I3" s="3">
        <v>6.278753601</v>
      </c>
      <c r="J3" s="3">
        <v>6.322219295</v>
      </c>
    </row>
    <row r="4" spans="1:10">
      <c r="A4" s="1"/>
      <c r="B4" s="1" t="s">
        <v>7</v>
      </c>
      <c r="C4" s="3">
        <v>5.2741053635</v>
      </c>
      <c r="D4" s="3">
        <v>0.108403225950585</v>
      </c>
      <c r="E4" s="3">
        <v>5.211827916</v>
      </c>
      <c r="F4" s="3">
        <v>5.165538294</v>
      </c>
      <c r="G4" s="3">
        <v>5.218475399</v>
      </c>
      <c r="H4" s="3">
        <v>5.471568669</v>
      </c>
      <c r="I4" s="3">
        <v>5.271526839</v>
      </c>
      <c r="J4" s="3">
        <v>5.305695064</v>
      </c>
    </row>
    <row r="5" spans="1:10">
      <c r="A5" s="1"/>
      <c r="B5" s="1"/>
      <c r="C5" s="3"/>
      <c r="D5" s="3"/>
      <c r="E5" s="1"/>
      <c r="F5" s="1"/>
      <c r="G5" s="1"/>
      <c r="H5" s="1"/>
      <c r="I5" s="1"/>
      <c r="J5" s="1"/>
    </row>
    <row r="6" spans="1:10">
      <c r="A6" s="1"/>
      <c r="B6" s="1" t="s">
        <v>8</v>
      </c>
      <c r="C6" s="1" t="s">
        <v>2</v>
      </c>
      <c r="D6" s="1" t="s">
        <v>3</v>
      </c>
      <c r="E6" s="1">
        <v>1</v>
      </c>
      <c r="F6" s="1">
        <v>2</v>
      </c>
      <c r="G6" s="1">
        <v>3</v>
      </c>
      <c r="H6" s="1">
        <v>4</v>
      </c>
      <c r="I6" s="1">
        <v>5</v>
      </c>
      <c r="J6" s="1">
        <v>6</v>
      </c>
    </row>
    <row r="7" spans="1:10">
      <c r="A7" s="1"/>
      <c r="B7" s="1" t="s">
        <v>5</v>
      </c>
      <c r="C7" s="1">
        <v>6.00487052433333</v>
      </c>
      <c r="D7" s="1">
        <v>0.167953837510561</v>
      </c>
      <c r="E7" s="3">
        <v>5.762064194</v>
      </c>
      <c r="F7" s="3">
        <v>6.119280035</v>
      </c>
      <c r="G7" s="3">
        <v>6.232363971</v>
      </c>
      <c r="H7" s="3">
        <v>5.899477048</v>
      </c>
      <c r="I7" s="3">
        <v>5.952714658</v>
      </c>
      <c r="J7" s="3">
        <v>6.06332324</v>
      </c>
    </row>
    <row r="8" spans="1:10">
      <c r="A8" s="1"/>
      <c r="B8" s="1" t="s">
        <v>6</v>
      </c>
      <c r="C8" s="1">
        <v>4.601265238</v>
      </c>
      <c r="D8" s="1">
        <v>0.462377461722211</v>
      </c>
      <c r="E8" s="3">
        <v>5.039590623</v>
      </c>
      <c r="F8" s="3">
        <v>4.68180599</v>
      </c>
      <c r="G8" s="3">
        <v>3.84509804</v>
      </c>
      <c r="H8" s="3">
        <v>4.709013324</v>
      </c>
      <c r="I8" s="3">
        <v>4.292840599</v>
      </c>
      <c r="J8" s="3">
        <v>5.039242852</v>
      </c>
    </row>
    <row r="9" spans="1:10">
      <c r="A9" s="1"/>
      <c r="B9" s="1" t="s">
        <v>7</v>
      </c>
      <c r="C9" s="1">
        <v>3.59828041116667</v>
      </c>
      <c r="D9" s="1">
        <v>0.152562533199805</v>
      </c>
      <c r="E9" s="3">
        <v>3.74655405</v>
      </c>
      <c r="F9" s="3">
        <v>3.756556766</v>
      </c>
      <c r="G9" s="3">
        <v>3.48155641</v>
      </c>
      <c r="H9" s="3">
        <v>3.599185136</v>
      </c>
      <c r="I9" s="3">
        <v>3.639892682</v>
      </c>
      <c r="J9" s="3">
        <v>3.365937423</v>
      </c>
    </row>
    <row r="10" spans="1:10">
      <c r="A10" s="1"/>
      <c r="B10" s="1"/>
      <c r="C10" s="3"/>
      <c r="D10" s="1"/>
      <c r="E10" s="1"/>
      <c r="F10" s="1"/>
      <c r="G10" s="1"/>
      <c r="H10" s="1"/>
      <c r="I10" s="1"/>
      <c r="J10" s="1"/>
    </row>
    <row r="11" spans="1:10">
      <c r="A11" s="1"/>
      <c r="B11" s="1" t="s">
        <v>9</v>
      </c>
      <c r="C11" s="3" t="s">
        <v>2</v>
      </c>
      <c r="D11" s="1" t="s">
        <v>3</v>
      </c>
      <c r="E11" s="1">
        <v>1</v>
      </c>
      <c r="F11" s="1">
        <v>2</v>
      </c>
      <c r="G11" s="1">
        <v>3</v>
      </c>
      <c r="H11" s="1">
        <v>4</v>
      </c>
      <c r="I11" s="1">
        <v>5</v>
      </c>
      <c r="J11" s="1">
        <v>6</v>
      </c>
    </row>
    <row r="12" spans="1:10">
      <c r="A12" s="1"/>
      <c r="B12" s="1" t="s">
        <v>5</v>
      </c>
      <c r="C12" s="3">
        <v>5.9195416535</v>
      </c>
      <c r="D12" s="1">
        <v>0.0992596783174538</v>
      </c>
      <c r="E12" s="3">
        <v>5.773452769</v>
      </c>
      <c r="F12" s="3">
        <v>5.837387074</v>
      </c>
      <c r="G12" s="3">
        <v>6.012137533</v>
      </c>
      <c r="H12" s="3">
        <v>5.977723807</v>
      </c>
      <c r="I12" s="3">
        <v>5.902545224</v>
      </c>
      <c r="J12" s="3">
        <v>6.014003514</v>
      </c>
    </row>
    <row r="13" spans="1:10">
      <c r="A13" s="1"/>
      <c r="B13" s="1" t="s">
        <v>6</v>
      </c>
      <c r="C13" s="1">
        <v>3.89632680733333</v>
      </c>
      <c r="D13" s="1">
        <v>0.382121175420421</v>
      </c>
      <c r="E13" s="3">
        <v>4.212923107</v>
      </c>
      <c r="F13" s="3">
        <v>4.174346572</v>
      </c>
      <c r="G13" s="3">
        <v>3.657400946</v>
      </c>
      <c r="H13" s="3">
        <v>4.285001238</v>
      </c>
      <c r="I13" s="3">
        <v>3.707668362</v>
      </c>
      <c r="J13" s="3">
        <v>3.340620619</v>
      </c>
    </row>
    <row r="14" spans="1:10">
      <c r="A14" s="1"/>
      <c r="B14" s="1" t="s">
        <v>7</v>
      </c>
      <c r="C14" s="1">
        <v>3.662390845</v>
      </c>
      <c r="D14" s="1">
        <v>0.209633864031002</v>
      </c>
      <c r="E14" s="3">
        <v>3.67473959</v>
      </c>
      <c r="F14" s="3">
        <v>3.606514645</v>
      </c>
      <c r="G14" s="3">
        <v>3.632998185</v>
      </c>
      <c r="H14" s="3">
        <v>3.783630846</v>
      </c>
      <c r="I14" s="3">
        <v>3.322219295</v>
      </c>
      <c r="J14" s="3">
        <v>3.954242509</v>
      </c>
    </row>
    <row r="15" spans="1:10">
      <c r="A15" s="1"/>
      <c r="B15" s="1" t="s">
        <v>10</v>
      </c>
      <c r="C15" s="3" t="s">
        <v>2</v>
      </c>
      <c r="D15" s="1" t="s">
        <v>3</v>
      </c>
      <c r="E15" s="1">
        <v>1</v>
      </c>
      <c r="F15" s="1">
        <v>2</v>
      </c>
      <c r="G15" s="1">
        <v>3</v>
      </c>
      <c r="H15" s="1">
        <v>4</v>
      </c>
      <c r="I15" s="1">
        <v>5</v>
      </c>
      <c r="J15" s="1">
        <v>6</v>
      </c>
    </row>
    <row r="16" spans="1:10">
      <c r="A16" s="1"/>
      <c r="B16" s="1" t="s">
        <v>5</v>
      </c>
      <c r="C16" s="3">
        <v>5.82383946366667</v>
      </c>
      <c r="D16" s="1">
        <v>0.165333464303402</v>
      </c>
      <c r="E16" s="3">
        <v>5.577298914</v>
      </c>
      <c r="F16" s="3">
        <v>5.882453094</v>
      </c>
      <c r="G16" s="3">
        <v>5.702587773</v>
      </c>
      <c r="H16" s="3">
        <v>5.994368638</v>
      </c>
      <c r="I16" s="3">
        <v>5.990796059</v>
      </c>
      <c r="J16" s="3">
        <v>5.795532304</v>
      </c>
    </row>
    <row r="17" spans="1:10">
      <c r="A17" s="1"/>
      <c r="B17" s="1" t="s">
        <v>6</v>
      </c>
      <c r="C17" s="3">
        <v>3.14050689416667</v>
      </c>
      <c r="D17" s="1">
        <v>0.243338325783592</v>
      </c>
      <c r="E17" s="3">
        <v>3.314386162</v>
      </c>
      <c r="F17" s="3">
        <v>3.255292361</v>
      </c>
      <c r="G17" s="3">
        <v>3.244275358</v>
      </c>
      <c r="H17" s="3">
        <v>3.149859877</v>
      </c>
      <c r="I17" s="3">
        <v>2.655812323</v>
      </c>
      <c r="J17" s="3">
        <v>3.223415284</v>
      </c>
    </row>
    <row r="18" spans="1:10">
      <c r="A18" s="1"/>
      <c r="B18" s="1" t="s">
        <v>7</v>
      </c>
      <c r="C18" s="1">
        <v>3.17317061316667</v>
      </c>
      <c r="D18" s="1">
        <v>0.166202539863204</v>
      </c>
      <c r="E18" s="3">
        <v>3.050083595</v>
      </c>
      <c r="F18" s="3">
        <v>3.185405208</v>
      </c>
      <c r="G18" s="3">
        <v>3.04019131</v>
      </c>
      <c r="H18" s="3">
        <v>3.437990217</v>
      </c>
      <c r="I18" s="3">
        <v>3.294553812</v>
      </c>
      <c r="J18" s="3">
        <v>3.030799537</v>
      </c>
    </row>
    <row r="19" spans="1:10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>
      <c r="A20" s="1"/>
      <c r="B20" s="1" t="s">
        <v>11</v>
      </c>
      <c r="C20" s="3" t="s">
        <v>2</v>
      </c>
      <c r="D20" s="1" t="s">
        <v>3</v>
      </c>
      <c r="E20" s="1">
        <v>1</v>
      </c>
      <c r="F20" s="1">
        <v>2</v>
      </c>
      <c r="G20" s="1">
        <v>3</v>
      </c>
      <c r="H20" s="1">
        <v>4</v>
      </c>
      <c r="I20" s="1">
        <v>5</v>
      </c>
      <c r="J20" s="1">
        <v>6</v>
      </c>
    </row>
    <row r="21" spans="1:10">
      <c r="A21" s="1"/>
      <c r="B21" s="1" t="s">
        <v>5</v>
      </c>
      <c r="C21" s="3">
        <v>5.75162744066667</v>
      </c>
      <c r="D21" s="1">
        <v>0.186708464923156</v>
      </c>
      <c r="E21" s="3">
        <v>5.807436454</v>
      </c>
      <c r="F21" s="3">
        <v>5.872450962</v>
      </c>
      <c r="G21" s="3">
        <v>5.491339825</v>
      </c>
      <c r="H21" s="3">
        <v>5.543357832</v>
      </c>
      <c r="I21" s="3">
        <v>5.935348229</v>
      </c>
      <c r="J21" s="3">
        <v>5.859831342</v>
      </c>
    </row>
    <row r="22" spans="1:10">
      <c r="A22" s="1"/>
      <c r="B22" s="1" t="s">
        <v>6</v>
      </c>
      <c r="C22" s="3">
        <v>4.57849246866667</v>
      </c>
      <c r="D22" s="1">
        <v>0.542152155105676</v>
      </c>
      <c r="E22" s="3">
        <v>4.371590775</v>
      </c>
      <c r="F22" s="3">
        <v>4.348743961</v>
      </c>
      <c r="G22" s="3">
        <v>5.679666328</v>
      </c>
      <c r="H22" s="3">
        <v>4.443113919</v>
      </c>
      <c r="I22" s="3">
        <v>4.274273882</v>
      </c>
      <c r="J22" s="3">
        <v>4.353565947</v>
      </c>
    </row>
    <row r="23" spans="1:10">
      <c r="A23" s="1"/>
      <c r="B23" s="1" t="s">
        <v>7</v>
      </c>
      <c r="C23" s="1">
        <v>4.3845950065</v>
      </c>
      <c r="D23" s="1">
        <v>0.281603518783927</v>
      </c>
      <c r="E23" s="3">
        <v>4.030203569</v>
      </c>
      <c r="F23" s="3">
        <v>4.804628751</v>
      </c>
      <c r="G23" s="3">
        <v>4.33085485</v>
      </c>
      <c r="H23" s="3">
        <v>4.529871514</v>
      </c>
      <c r="I23" s="3">
        <v>4.476497962</v>
      </c>
      <c r="J23" s="3">
        <v>4.135513393</v>
      </c>
    </row>
    <row r="24" spans="1:2">
      <c r="A24" s="4"/>
      <c r="B24" s="4"/>
    </row>
    <row r="25" spans="1:10">
      <c r="A25" s="4"/>
      <c r="B25" s="1" t="s">
        <v>12</v>
      </c>
      <c r="C25" s="3" t="s">
        <v>2</v>
      </c>
      <c r="D25" s="1" t="s">
        <v>3</v>
      </c>
      <c r="E25" s="1">
        <v>1</v>
      </c>
      <c r="F25" s="1">
        <v>2</v>
      </c>
      <c r="G25" s="1">
        <v>3</v>
      </c>
      <c r="H25" s="1">
        <v>4</v>
      </c>
      <c r="I25" s="1">
        <v>5</v>
      </c>
      <c r="J25" s="1">
        <v>6</v>
      </c>
    </row>
    <row r="26" spans="1:10">
      <c r="A26" s="4"/>
      <c r="B26" s="1" t="s">
        <v>5</v>
      </c>
      <c r="C26" s="5">
        <f t="shared" ref="C26:C28" si="0">AVERAGE(E26:J26)</f>
        <v>6.06741243686943</v>
      </c>
      <c r="D26" s="5">
        <f t="shared" ref="D26:D28" si="1">STDEV(E26:J26)</f>
        <v>0.269484100498056</v>
      </c>
      <c r="E26" s="5">
        <v>5.73438831524191</v>
      </c>
      <c r="F26" s="5">
        <v>6.01413263933845</v>
      </c>
      <c r="G26" s="5">
        <v>6.08466597248827</v>
      </c>
      <c r="H26" s="5">
        <v>6.48468872099709</v>
      </c>
      <c r="I26" s="5">
        <v>6.01918653628143</v>
      </c>
      <c r="J26" s="5"/>
    </row>
    <row r="27" spans="1:10">
      <c r="A27" s="4"/>
      <c r="B27" s="1" t="s">
        <v>6</v>
      </c>
      <c r="C27" s="5">
        <f t="shared" si="0"/>
        <v>3.80524282407807</v>
      </c>
      <c r="D27" s="5">
        <f t="shared" si="1"/>
        <v>0.639761160316028</v>
      </c>
      <c r="E27" s="5">
        <v>3.50605046344274</v>
      </c>
      <c r="F27" s="6">
        <v>3.89876046221801</v>
      </c>
      <c r="G27" s="5">
        <v>3.38238911019763</v>
      </c>
      <c r="H27" s="5">
        <v>5.05161184308514</v>
      </c>
      <c r="I27" s="5">
        <v>3.60836182560777</v>
      </c>
      <c r="J27" s="5">
        <v>3.38428323991713</v>
      </c>
    </row>
    <row r="28" spans="1:10">
      <c r="A28" s="4"/>
      <c r="B28" s="1" t="s">
        <v>7</v>
      </c>
      <c r="C28" s="5">
        <f t="shared" si="0"/>
        <v>3.6573384137349</v>
      </c>
      <c r="D28" s="5">
        <f t="shared" si="1"/>
        <v>0.112345366902652</v>
      </c>
      <c r="E28" s="5">
        <v>3.57028258564438</v>
      </c>
      <c r="F28" s="5">
        <v>3.86752585697327</v>
      </c>
      <c r="G28" s="5">
        <v>3.6922502090877</v>
      </c>
      <c r="H28" s="5">
        <v>3.57018195892174</v>
      </c>
      <c r="I28" s="5">
        <v>3.61855072378844</v>
      </c>
      <c r="J28" s="5">
        <v>3.6252391479938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蝎虎廉子</cp:lastModifiedBy>
  <dcterms:created xsi:type="dcterms:W3CDTF">2023-05-12T11:15:00Z</dcterms:created>
  <dcterms:modified xsi:type="dcterms:W3CDTF">2024-08-27T08:2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27</vt:lpwstr>
  </property>
  <property fmtid="{D5CDD505-2E9C-101B-9397-08002B2CF9AE}" pid="3" name="ICV">
    <vt:lpwstr>C5A6620274294EA7A3B236214929DFAE_12</vt:lpwstr>
  </property>
</Properties>
</file>